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RAP TC-TBs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7">
  <si>
    <t xml:space="preserve">Date 23/7/12</t>
  </si>
  <si>
    <t xml:space="preserve">Measure #</t>
  </si>
  <si>
    <t xml:space="preserve">Average</t>
  </si>
  <si>
    <t xml:space="preserve">Standard deviation</t>
  </si>
  <si>
    <t xml:space="preserve">TB-TC tubulin</t>
  </si>
  <si>
    <t xml:space="preserve">Mobile fraction</t>
  </si>
  <si>
    <t xml:space="preserve">Half tim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A5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Z12" activeCellId="0" sqref="Z12"/>
    </sheetView>
  </sheetViews>
  <sheetFormatPr defaultColWidth="10.96484375" defaultRowHeight="16.05" zeroHeight="false" outlineLevelRow="0" outlineLevelCol="0"/>
  <sheetData>
    <row r="3" customFormat="false" ht="16.05" hidden="false" customHeight="false" outlineLevel="0" collapsed="false">
      <c r="A3" s="1" t="s">
        <v>0</v>
      </c>
      <c r="B3" s="1" t="s">
        <v>1</v>
      </c>
      <c r="C3" s="1" t="n">
        <v>1</v>
      </c>
      <c r="D3" s="1" t="n">
        <v>2</v>
      </c>
      <c r="E3" s="1" t="n">
        <v>3</v>
      </c>
      <c r="F3" s="1" t="n">
        <v>4</v>
      </c>
      <c r="G3" s="1" t="n">
        <v>5</v>
      </c>
      <c r="H3" s="1" t="n">
        <v>6</v>
      </c>
      <c r="I3" s="1" t="n">
        <v>7</v>
      </c>
      <c r="J3" s="1" t="n">
        <v>8</v>
      </c>
      <c r="K3" s="1" t="n">
        <v>9</v>
      </c>
      <c r="L3" s="1" t="n">
        <v>10</v>
      </c>
      <c r="M3" s="1" t="n">
        <v>11</v>
      </c>
      <c r="N3" s="1" t="n">
        <v>12</v>
      </c>
      <c r="O3" s="1" t="n">
        <v>13</v>
      </c>
      <c r="P3" s="1" t="n">
        <v>14</v>
      </c>
      <c r="Q3" s="1" t="n">
        <v>15</v>
      </c>
      <c r="R3" s="1" t="n">
        <v>16</v>
      </c>
      <c r="S3" s="1" t="n">
        <v>17</v>
      </c>
      <c r="T3" s="1" t="n">
        <v>18</v>
      </c>
      <c r="U3" s="1" t="n">
        <v>19</v>
      </c>
      <c r="V3" s="1" t="n">
        <v>20</v>
      </c>
      <c r="W3" s="1" t="n">
        <v>21</v>
      </c>
      <c r="X3" s="1" t="n">
        <v>22</v>
      </c>
      <c r="Y3" s="1" t="n">
        <v>23</v>
      </c>
      <c r="Z3" s="1" t="s">
        <v>2</v>
      </c>
      <c r="AA3" s="1" t="s">
        <v>3</v>
      </c>
    </row>
    <row r="4" customFormat="false" ht="16.4" hidden="false" customHeight="false" outlineLevel="0" collapsed="false">
      <c r="A4" s="1" t="s">
        <v>4</v>
      </c>
      <c r="B4" s="2" t="s">
        <v>5</v>
      </c>
      <c r="C4" s="3" t="n">
        <v>27.17678</v>
      </c>
      <c r="D4" s="3" t="n">
        <v>40.91597</v>
      </c>
      <c r="E4" s="3" t="n">
        <v>43.0493</v>
      </c>
      <c r="F4" s="3" t="n">
        <v>44.91769</v>
      </c>
      <c r="G4" s="3" t="n">
        <v>49.77848</v>
      </c>
      <c r="H4" s="3" t="n">
        <v>28.49459</v>
      </c>
      <c r="I4" s="3" t="n">
        <v>38.19743</v>
      </c>
      <c r="J4" s="3" t="n">
        <v>35.93339</v>
      </c>
      <c r="K4" s="3" t="n">
        <v>35.19114</v>
      </c>
      <c r="L4" s="3" t="n">
        <v>48.9888</v>
      </c>
      <c r="M4" s="3" t="n">
        <v>36.89277</v>
      </c>
      <c r="N4" s="3" t="n">
        <v>29.54178</v>
      </c>
      <c r="O4" s="4" t="n">
        <v>23.94779</v>
      </c>
      <c r="P4" s="3" t="n">
        <v>35.36501</v>
      </c>
      <c r="Q4" s="3" t="n">
        <v>42.26765</v>
      </c>
      <c r="R4" s="3" t="n">
        <v>23.43145</v>
      </c>
      <c r="S4" s="3" t="n">
        <v>33.31277</v>
      </c>
      <c r="T4" s="3" t="n">
        <v>24.41872</v>
      </c>
      <c r="U4" s="3" t="n">
        <v>32.46648</v>
      </c>
      <c r="V4" s="3" t="n">
        <v>35.71644</v>
      </c>
      <c r="W4" s="3" t="n">
        <v>29.56642</v>
      </c>
      <c r="X4" s="3" t="n">
        <v>23.62021</v>
      </c>
      <c r="Y4" s="3" t="n">
        <v>29.63939</v>
      </c>
      <c r="Z4" s="4" t="n">
        <f aca="false">AVERAGE(C4:Y4)</f>
        <v>34.4708891304348</v>
      </c>
      <c r="AA4" s="4" t="n">
        <f aca="false">STDEV(C4:Y4)</f>
        <v>7.89783371600945</v>
      </c>
    </row>
    <row r="5" customFormat="false" ht="16.4" hidden="false" customHeight="false" outlineLevel="0" collapsed="false">
      <c r="A5" s="1" t="s">
        <v>4</v>
      </c>
      <c r="B5" s="5" t="s">
        <v>6</v>
      </c>
      <c r="C5" s="3" t="n">
        <v>1.577193</v>
      </c>
      <c r="D5" s="3" t="n">
        <v>2.943758</v>
      </c>
      <c r="E5" s="3" t="n">
        <v>1.513194</v>
      </c>
      <c r="F5" s="3" t="n">
        <v>1.852373</v>
      </c>
      <c r="G5" s="3" t="n">
        <v>1.021492</v>
      </c>
      <c r="H5" s="3" t="n">
        <v>1.096001</v>
      </c>
      <c r="I5" s="3" t="n">
        <v>1.830415</v>
      </c>
      <c r="J5" s="3" t="n">
        <v>1.360282</v>
      </c>
      <c r="K5" s="3" t="n">
        <v>1.450587</v>
      </c>
      <c r="L5" s="3" t="n">
        <v>1.686922</v>
      </c>
      <c r="M5" s="3" t="n">
        <v>1.29047</v>
      </c>
      <c r="N5" s="3" t="n">
        <v>1.82998</v>
      </c>
      <c r="O5" s="4" t="n">
        <v>1.412828</v>
      </c>
      <c r="P5" s="3" t="n">
        <v>2.702229</v>
      </c>
      <c r="Q5" s="3" t="n">
        <v>2.845229</v>
      </c>
      <c r="R5" s="3" t="n">
        <v>2.693095</v>
      </c>
      <c r="S5" s="3" t="n">
        <v>2.948591</v>
      </c>
      <c r="T5" s="3" t="n">
        <v>2.976735</v>
      </c>
      <c r="U5" s="3" t="n">
        <v>1.80269</v>
      </c>
      <c r="V5" s="3" t="n">
        <v>3.084688</v>
      </c>
      <c r="W5" s="3" t="n">
        <v>1.853992</v>
      </c>
      <c r="X5" s="3" t="n">
        <v>2.821047</v>
      </c>
      <c r="Y5" s="3" t="n">
        <v>2.714561</v>
      </c>
      <c r="Z5" s="4" t="n">
        <f aca="false">AVERAGE(C5:Y5)</f>
        <v>2.05688486956522</v>
      </c>
      <c r="AA5" s="4" t="n">
        <f aca="false">STDEV(C5:Y5)</f>
        <v>0.6976171890121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12:10:38Z</dcterms:created>
  <dc:creator>DRUCKER_MA-E993</dc:creator>
  <dc:description/>
  <dc:language>en-US</dc:language>
  <cp:lastModifiedBy>Martin Drucker</cp:lastModifiedBy>
  <dcterms:modified xsi:type="dcterms:W3CDTF">2012-12-01T15:44:07Z</dcterms:modified>
  <cp:revision>3</cp:revision>
  <dc:subject/>
  <dc:title/>
</cp:coreProperties>
</file>